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D:\Chris' Folder\Earth Sci Stuff\Postdoc\Publications\P-T algae BLOOMS\Supplementary materials\Tables\"/>
    </mc:Choice>
  </mc:AlternateContent>
  <xr:revisionPtr revIDLastSave="0" documentId="13_ncr:1_{1DEA3EE0-CC36-41A8-B3AC-9C21D891FFFB}" xr6:coauthVersionLast="47" xr6:coauthVersionMax="47" xr10:uidLastSave="{00000000-0000-0000-0000-000000000000}"/>
  <bookViews>
    <workbookView xWindow="2295" yWindow="2295" windowWidth="21600" windowHeight="11325" xr2:uid="{00000000-000D-0000-FFFF-FFFF00000000}"/>
  </bookViews>
  <sheets>
    <sheet name="SUPP DATA 16-BOOTLEG-8(CORRL)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7" i="3" l="1"/>
  <c r="D35" i="3"/>
  <c r="H32" i="3" l="1"/>
  <c r="H31" i="3"/>
  <c r="H30" i="3"/>
  <c r="H29" i="3"/>
  <c r="H28" i="3"/>
  <c r="H27" i="3"/>
  <c r="H26" i="3"/>
  <c r="H25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D36" i="3" l="1"/>
  <c r="D34" i="3"/>
</calcChain>
</file>

<file path=xl/sharedStrings.xml><?xml version="1.0" encoding="utf-8"?>
<sst xmlns="http://schemas.openxmlformats.org/spreadsheetml/2006/main" count="55" uniqueCount="31">
  <si>
    <t>Ba ppm</t>
  </si>
  <si>
    <t>Sr ppm</t>
  </si>
  <si>
    <t>Sr/Ba</t>
  </si>
  <si>
    <t>Top of Bulli Coal = 768.88 m</t>
  </si>
  <si>
    <t>Stratigraphic depth (m)</t>
  </si>
  <si>
    <t>Algae + acritarchs (% palynomorphs)</t>
  </si>
  <si>
    <t>Sr/Ba vs AOM</t>
  </si>
  <si>
    <t>Sr/Ba vs algae + acritarchs</t>
  </si>
  <si>
    <t>C/N vs algae + acritarchs</t>
  </si>
  <si>
    <t>Correlations</t>
  </si>
  <si>
    <t>C/N vs AOM</t>
  </si>
  <si>
    <t xml:space="preserve">N </t>
  </si>
  <si>
    <t>AOM                      (% palynofacies)</t>
  </si>
  <si>
    <t>Significance</t>
  </si>
  <si>
    <t>*</t>
  </si>
  <si>
    <t>**</t>
  </si>
  <si>
    <t>***</t>
  </si>
  <si>
    <t>Ecological phase</t>
  </si>
  <si>
    <t>Late post-EPE</t>
  </si>
  <si>
    <t>Early post-EPE</t>
  </si>
  <si>
    <t>Pre-EPE</t>
  </si>
  <si>
    <r>
      <t>C</t>
    </r>
    <r>
      <rPr>
        <b/>
        <vertAlign val="subscript"/>
        <sz val="11"/>
        <rFont val="Calibri"/>
        <family val="2"/>
        <scheme val="minor"/>
      </rPr>
      <t>org</t>
    </r>
    <r>
      <rPr>
        <b/>
        <sz val="11"/>
        <rFont val="Calibri"/>
        <family val="2"/>
        <scheme val="minor"/>
      </rPr>
      <t xml:space="preserve"> wt%</t>
    </r>
  </si>
  <si>
    <r>
      <t>C</t>
    </r>
    <r>
      <rPr>
        <b/>
        <vertAlign val="subscript"/>
        <sz val="11"/>
        <rFont val="Calibri"/>
        <family val="2"/>
        <scheme val="minor"/>
      </rPr>
      <t>org</t>
    </r>
    <r>
      <rPr>
        <b/>
        <sz val="11"/>
        <rFont val="Calibri"/>
        <family val="2"/>
        <scheme val="minor"/>
      </rPr>
      <t>/N</t>
    </r>
    <r>
      <rPr>
        <b/>
        <vertAlign val="subscript"/>
        <sz val="11"/>
        <rFont val="Calibri"/>
        <family val="2"/>
        <scheme val="minor"/>
      </rPr>
      <t>total</t>
    </r>
  </si>
  <si>
    <r>
      <rPr>
        <b/>
        <sz val="11"/>
        <rFont val="Calibri"/>
        <family val="2"/>
      </rPr>
      <t>δ</t>
    </r>
    <r>
      <rPr>
        <b/>
        <vertAlign val="superscript"/>
        <sz val="11"/>
        <rFont val="Calibri"/>
        <family val="2"/>
        <scheme val="minor"/>
      </rPr>
      <t>13</t>
    </r>
    <r>
      <rPr>
        <b/>
        <sz val="11"/>
        <rFont val="Calibri"/>
        <family val="2"/>
        <scheme val="minor"/>
      </rPr>
      <t>C</t>
    </r>
    <r>
      <rPr>
        <b/>
        <vertAlign val="subscript"/>
        <sz val="11"/>
        <rFont val="Calibri"/>
        <family val="2"/>
        <scheme val="minor"/>
      </rPr>
      <t>org</t>
    </r>
    <r>
      <rPr>
        <b/>
        <sz val="11"/>
        <rFont val="Calibri"/>
        <family val="2"/>
        <scheme val="minor"/>
      </rPr>
      <t xml:space="preserve"> VPDB</t>
    </r>
  </si>
  <si>
    <r>
      <rPr>
        <b/>
        <sz val="11"/>
        <color theme="1"/>
        <rFont val="Calibri"/>
        <family val="2"/>
        <scheme val="minor"/>
      </rPr>
      <t xml:space="preserve">Pearson's </t>
    </r>
    <r>
      <rPr>
        <b/>
        <i/>
        <sz val="11"/>
        <color theme="1"/>
        <rFont val="Calibri"/>
        <family val="2"/>
        <scheme val="minor"/>
      </rPr>
      <t>r</t>
    </r>
  </si>
  <si>
    <r>
      <t>p</t>
    </r>
    <r>
      <rPr>
        <b/>
        <sz val="11"/>
        <color theme="1"/>
        <rFont val="Calibri"/>
        <family val="2"/>
        <scheme val="minor"/>
      </rPr>
      <t>-value</t>
    </r>
  </si>
  <si>
    <r>
      <t>* = significan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5–0.001)</t>
    </r>
  </si>
  <si>
    <r>
      <t>** = highly significan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1– 0.0001)</t>
    </r>
  </si>
  <si>
    <r>
      <t>*** = very highly significan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001)</t>
    </r>
  </si>
  <si>
    <t>COEVAL GEOCHEMICAL AND PALYNOLOGICAL DATA FOR AGL BOOTLEG DDH 8 (33° 59' 56.62"S, 150° 44' 13.43"E)</t>
  </si>
  <si>
    <r>
      <rPr>
        <b/>
        <sz val="11"/>
        <color theme="1"/>
        <rFont val="Calibri"/>
        <family val="2"/>
      </rPr>
      <t xml:space="preserve">Supplementary Data 16. </t>
    </r>
    <r>
      <rPr>
        <sz val="11"/>
        <color theme="1"/>
        <rFont val="Calibri"/>
        <family val="2"/>
      </rPr>
      <t>Geochemical data for the AGL Bootleg DDH 8 (Bootleg-8), New South Wales, Australia. Linear regression analyses between geochemical proxies and palynofacies or palynomorph abundances are provided; statistical analyses only included samples where coeval geochemical and palynological data were collec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FF0000"/>
      <name val="Arial"/>
      <family val="2"/>
    </font>
    <font>
      <b/>
      <vertAlign val="superscript"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11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left"/>
    </xf>
    <xf numFmtId="165" fontId="3" fillId="0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3" fillId="0" borderId="0" xfId="0" quotePrefix="1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2" xfId="0" quotePrefix="1" applyNumberFormat="1" applyFont="1" applyFill="1" applyBorder="1" applyAlignment="1">
      <alignment horizontal="center"/>
    </xf>
    <xf numFmtId="165" fontId="3" fillId="0" borderId="2" xfId="0" applyNumberFormat="1" applyFont="1" applyFill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0" fontId="0" fillId="0" borderId="0" xfId="0" applyBorder="1"/>
    <xf numFmtId="0" fontId="1" fillId="0" borderId="0" xfId="0" applyFont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0" fontId="4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2" fontId="3" fillId="0" borderId="0" xfId="0" quotePrefix="1" applyNumberFormat="1" applyFont="1" applyFill="1" applyBorder="1" applyAlignment="1">
      <alignment horizontal="left"/>
    </xf>
    <xf numFmtId="2" fontId="3" fillId="0" borderId="2" xfId="0" quotePrefix="1" applyNumberFormat="1" applyFont="1" applyFill="1" applyBorder="1" applyAlignment="1">
      <alignment horizontal="left"/>
    </xf>
    <xf numFmtId="2" fontId="3" fillId="0" borderId="3" xfId="0" applyNumberFormat="1" applyFont="1" applyFill="1" applyBorder="1" applyAlignment="1">
      <alignment horizontal="left"/>
    </xf>
    <xf numFmtId="165" fontId="0" fillId="0" borderId="0" xfId="0" applyNumberFormat="1" applyFont="1" applyAlignment="1">
      <alignment horizontal="center"/>
    </xf>
    <xf numFmtId="164" fontId="0" fillId="0" borderId="2" xfId="0" applyNumberFormat="1" applyFont="1" applyFill="1" applyBorder="1"/>
    <xf numFmtId="165" fontId="0" fillId="0" borderId="2" xfId="0" applyNumberFormat="1" applyFon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ont="1" applyBorder="1"/>
    <xf numFmtId="0" fontId="9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/>
    <xf numFmtId="0" fontId="0" fillId="0" borderId="0" xfId="0" applyFont="1" applyFill="1" applyBorder="1"/>
    <xf numFmtId="0" fontId="0" fillId="0" borderId="2" xfId="0" applyFont="1" applyFill="1" applyBorder="1"/>
    <xf numFmtId="2" fontId="0" fillId="0" borderId="0" xfId="0" applyNumberFormat="1" applyFont="1" applyFill="1" applyBorder="1" applyAlignment="1">
      <alignment horizontal="left"/>
    </xf>
    <xf numFmtId="2" fontId="1" fillId="0" borderId="4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165" fontId="4" fillId="0" borderId="2" xfId="0" applyNumberFormat="1" applyFont="1" applyFill="1" applyBorder="1" applyAlignment="1">
      <alignment horizontal="center" vertical="center" wrapText="1"/>
    </xf>
    <xf numFmtId="2" fontId="4" fillId="0" borderId="2" xfId="0" applyNumberFormat="1" applyFont="1" applyFill="1" applyBorder="1" applyAlignment="1">
      <alignment horizontal="center" vertical="center"/>
    </xf>
    <xf numFmtId="165" fontId="4" fillId="0" borderId="4" xfId="0" applyNumberFormat="1" applyFont="1" applyFill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 wrapText="1"/>
    </xf>
    <xf numFmtId="164" fontId="1" fillId="0" borderId="4" xfId="0" applyNumberFormat="1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 wrapText="1"/>
    </xf>
    <xf numFmtId="2" fontId="0" fillId="0" borderId="0" xfId="0" applyNumberFormat="1" applyFont="1" applyAlignment="1">
      <alignment horizontal="left" vertical="top"/>
    </xf>
    <xf numFmtId="2" fontId="0" fillId="0" borderId="0" xfId="0" applyNumberFormat="1" applyFont="1" applyAlignment="1">
      <alignment horizontal="left" vertical="top" wrapText="1"/>
    </xf>
    <xf numFmtId="2" fontId="0" fillId="0" borderId="2" xfId="0" applyNumberFormat="1" applyFont="1" applyBorder="1" applyAlignment="1">
      <alignment horizontal="left" vertical="top"/>
    </xf>
    <xf numFmtId="2" fontId="1" fillId="0" borderId="3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left" wrapText="1"/>
    </xf>
    <xf numFmtId="2" fontId="2" fillId="0" borderId="2" xfId="0" applyNumberFormat="1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65E75-A779-4271-A5E2-955638B8971A}">
  <dimension ref="A1:K40"/>
  <sheetViews>
    <sheetView tabSelected="1" workbookViewId="0">
      <selection activeCell="A4" sqref="A4:J4"/>
    </sheetView>
  </sheetViews>
  <sheetFormatPr defaultRowHeight="15" x14ac:dyDescent="0.25"/>
  <cols>
    <col min="1" max="1" width="15" style="2" customWidth="1"/>
    <col min="2" max="2" width="12.85546875" style="2" customWidth="1"/>
    <col min="3" max="3" width="12.28515625" style="1" customWidth="1"/>
    <col min="4" max="4" width="11.28515625" style="1" bestFit="1" customWidth="1"/>
    <col min="5" max="5" width="9.28515625" style="1" customWidth="1"/>
    <col min="6" max="6" width="7.5703125" bestFit="1" customWidth="1"/>
    <col min="7" max="7" width="11.5703125" bestFit="1" customWidth="1"/>
    <col min="8" max="8" width="9.28515625" customWidth="1"/>
    <col min="9" max="9" width="17.42578125" customWidth="1"/>
    <col min="10" max="10" width="15.7109375" customWidth="1"/>
    <col min="11" max="11" width="8.85546875" style="10"/>
  </cols>
  <sheetData>
    <row r="1" spans="1:11" ht="15" customHeight="1" x14ac:dyDescent="0.25">
      <c r="A1" s="46" t="s">
        <v>30</v>
      </c>
      <c r="B1" s="46"/>
      <c r="C1" s="46"/>
      <c r="D1" s="46"/>
      <c r="E1" s="46"/>
      <c r="F1" s="46"/>
      <c r="G1" s="46"/>
      <c r="H1" s="46"/>
      <c r="I1" s="46"/>
      <c r="J1" s="46"/>
    </row>
    <row r="2" spans="1:11" x14ac:dyDescent="0.25">
      <c r="A2" s="46"/>
      <c r="B2" s="46"/>
      <c r="C2" s="46"/>
      <c r="D2" s="46"/>
      <c r="E2" s="46"/>
      <c r="F2" s="46"/>
      <c r="G2" s="46"/>
      <c r="H2" s="46"/>
      <c r="I2" s="46"/>
      <c r="J2" s="46"/>
    </row>
    <row r="3" spans="1:11" x14ac:dyDescent="0.25">
      <c r="A3" s="47"/>
      <c r="B3" s="47"/>
      <c r="C3" s="47"/>
      <c r="D3" s="47"/>
      <c r="E3" s="47"/>
      <c r="F3" s="47"/>
      <c r="G3" s="47"/>
      <c r="H3" s="47"/>
      <c r="I3" s="47"/>
      <c r="J3" s="47"/>
    </row>
    <row r="4" spans="1:11" ht="15.75" thickBot="1" x14ac:dyDescent="0.3">
      <c r="A4" s="41" t="s">
        <v>29</v>
      </c>
      <c r="B4" s="41"/>
      <c r="C4" s="41"/>
      <c r="D4" s="41"/>
      <c r="E4" s="41"/>
      <c r="F4" s="41"/>
      <c r="G4" s="41"/>
      <c r="H4" s="41"/>
      <c r="I4" s="41"/>
      <c r="J4" s="41"/>
    </row>
    <row r="5" spans="1:11" ht="30.75" thickTop="1" x14ac:dyDescent="0.25">
      <c r="A5" s="32" t="s">
        <v>4</v>
      </c>
      <c r="B5" s="33" t="s">
        <v>17</v>
      </c>
      <c r="C5" s="34" t="s">
        <v>23</v>
      </c>
      <c r="D5" s="35" t="s">
        <v>21</v>
      </c>
      <c r="E5" s="36" t="s">
        <v>22</v>
      </c>
      <c r="F5" s="37" t="s">
        <v>0</v>
      </c>
      <c r="G5" s="38" t="s">
        <v>1</v>
      </c>
      <c r="H5" s="39" t="s">
        <v>2</v>
      </c>
      <c r="I5" s="40" t="s">
        <v>5</v>
      </c>
      <c r="J5" s="40" t="s">
        <v>12</v>
      </c>
      <c r="K5" s="13"/>
    </row>
    <row r="6" spans="1:11" x14ac:dyDescent="0.25">
      <c r="A6" s="6">
        <v>640.38</v>
      </c>
      <c r="B6" s="19" t="s">
        <v>18</v>
      </c>
      <c r="C6" s="6">
        <v>-26.804676997601277</v>
      </c>
      <c r="D6" s="6">
        <v>0.22387960521484937</v>
      </c>
      <c r="E6" s="6">
        <v>4.5575085446323511</v>
      </c>
      <c r="F6" s="3">
        <v>893.40993826707552</v>
      </c>
      <c r="G6" s="3">
        <v>170.65378523072243</v>
      </c>
      <c r="H6" s="4">
        <f t="shared" ref="H6:H29" si="0">G6/F6</f>
        <v>0.19101397681084142</v>
      </c>
      <c r="I6" s="20">
        <v>33.6</v>
      </c>
      <c r="J6" s="20">
        <v>16</v>
      </c>
    </row>
    <row r="7" spans="1:11" x14ac:dyDescent="0.25">
      <c r="A7" s="6">
        <v>692.51</v>
      </c>
      <c r="B7" s="16" t="s">
        <v>18</v>
      </c>
      <c r="C7" s="6">
        <v>-27.250050663189295</v>
      </c>
      <c r="D7" s="6">
        <v>0.13206570727871667</v>
      </c>
      <c r="E7" s="6">
        <v>1.464540741905423</v>
      </c>
      <c r="F7" s="3">
        <v>780.2543834054303</v>
      </c>
      <c r="G7" s="3">
        <v>147.32677501025708</v>
      </c>
      <c r="H7" s="4">
        <f t="shared" si="0"/>
        <v>0.18881890078880104</v>
      </c>
      <c r="I7" s="20">
        <v>28.000000000000004</v>
      </c>
      <c r="J7" s="20">
        <v>11</v>
      </c>
    </row>
    <row r="8" spans="1:11" x14ac:dyDescent="0.25">
      <c r="A8" s="6">
        <v>713.34</v>
      </c>
      <c r="B8" s="16" t="s">
        <v>18</v>
      </c>
      <c r="C8" s="6">
        <v>-25.936245833274107</v>
      </c>
      <c r="D8" s="6">
        <v>0.33021349131978422</v>
      </c>
      <c r="E8" s="6">
        <v>4.8779754718969395</v>
      </c>
      <c r="F8" s="3">
        <v>1471.810183545334</v>
      </c>
      <c r="G8" s="3">
        <v>91.310809281660909</v>
      </c>
      <c r="H8" s="4">
        <f t="shared" si="0"/>
        <v>6.2039799902531653E-2</v>
      </c>
      <c r="I8" s="20">
        <v>36.4</v>
      </c>
      <c r="J8" s="20">
        <v>33.800000000000004</v>
      </c>
    </row>
    <row r="9" spans="1:11" x14ac:dyDescent="0.25">
      <c r="A9" s="6">
        <v>732.01</v>
      </c>
      <c r="B9" s="16" t="s">
        <v>18</v>
      </c>
      <c r="C9" s="6"/>
      <c r="D9" s="6">
        <v>0.17613377306327122</v>
      </c>
      <c r="E9" s="6">
        <v>2.4710749648864878</v>
      </c>
      <c r="F9" s="3">
        <v>497.87320385192254</v>
      </c>
      <c r="G9" s="3">
        <v>107.46526716424678</v>
      </c>
      <c r="H9" s="4">
        <f t="shared" si="0"/>
        <v>0.21584866655368162</v>
      </c>
      <c r="I9" s="20">
        <v>32</v>
      </c>
      <c r="J9" s="20">
        <v>2.6</v>
      </c>
    </row>
    <row r="10" spans="1:11" x14ac:dyDescent="0.25">
      <c r="A10" s="5">
        <v>746.25</v>
      </c>
      <c r="B10" s="17" t="s">
        <v>19</v>
      </c>
      <c r="C10" s="6">
        <v>-26.375756037376519</v>
      </c>
      <c r="D10" s="6">
        <v>0.15590828854058411</v>
      </c>
      <c r="E10" s="6">
        <v>2.0128392592737017</v>
      </c>
      <c r="F10" s="3">
        <v>1445.0712340716002</v>
      </c>
      <c r="G10" s="3">
        <v>98.366681642983309</v>
      </c>
      <c r="H10" s="4">
        <f t="shared" si="0"/>
        <v>6.8070472460950979E-2</v>
      </c>
      <c r="I10" s="20">
        <v>65.600000000000009</v>
      </c>
      <c r="J10" s="20">
        <v>38.4</v>
      </c>
    </row>
    <row r="11" spans="1:11" x14ac:dyDescent="0.25">
      <c r="A11" s="5">
        <v>754.03</v>
      </c>
      <c r="B11" s="17" t="s">
        <v>19</v>
      </c>
      <c r="C11" s="6">
        <v>-26.931915516922089</v>
      </c>
      <c r="D11" s="6">
        <v>0.18506908062151251</v>
      </c>
      <c r="E11" s="6">
        <v>2.2795743586123089</v>
      </c>
      <c r="F11" s="3">
        <v>1090.0774116429996</v>
      </c>
      <c r="G11" s="3">
        <v>81.681913732241327</v>
      </c>
      <c r="H11" s="4">
        <f t="shared" si="0"/>
        <v>7.4932213859131097E-2</v>
      </c>
      <c r="I11" s="20">
        <v>73.2</v>
      </c>
      <c r="J11" s="20">
        <v>35.799999999999997</v>
      </c>
    </row>
    <row r="12" spans="1:11" x14ac:dyDescent="0.25">
      <c r="A12" s="5">
        <v>756.95</v>
      </c>
      <c r="B12" s="17" t="s">
        <v>19</v>
      </c>
      <c r="C12" s="6">
        <v>-24.996708684362932</v>
      </c>
      <c r="D12" s="6">
        <v>0.43940380925643591</v>
      </c>
      <c r="E12" s="6">
        <v>8.3231155929690459</v>
      </c>
      <c r="F12" s="3">
        <v>704.2360176659173</v>
      </c>
      <c r="G12" s="3">
        <v>111.18025958169167</v>
      </c>
      <c r="H12" s="4">
        <f t="shared" si="0"/>
        <v>0.15787357759715509</v>
      </c>
      <c r="I12" s="20">
        <v>30.113636363636363</v>
      </c>
      <c r="J12" s="20">
        <v>20</v>
      </c>
    </row>
    <row r="13" spans="1:11" x14ac:dyDescent="0.25">
      <c r="A13" s="5">
        <v>759.02</v>
      </c>
      <c r="B13" s="17" t="s">
        <v>19</v>
      </c>
      <c r="C13" s="6">
        <v>-25.900876014838751</v>
      </c>
      <c r="D13" s="6">
        <v>0.66004306567239313</v>
      </c>
      <c r="E13" s="6">
        <v>11.983053115085283</v>
      </c>
      <c r="F13" s="3">
        <v>528.75543988856384</v>
      </c>
      <c r="G13" s="3">
        <v>50.483736725145157</v>
      </c>
      <c r="H13" s="4">
        <f t="shared" si="0"/>
        <v>9.5476533982864917E-2</v>
      </c>
      <c r="I13" s="20">
        <v>34.4</v>
      </c>
      <c r="J13" s="20">
        <v>20.8</v>
      </c>
    </row>
    <row r="14" spans="1:11" x14ac:dyDescent="0.25">
      <c r="A14" s="5">
        <v>760.23</v>
      </c>
      <c r="B14" s="17" t="s">
        <v>19</v>
      </c>
      <c r="C14" s="6">
        <v>-25.459304057414212</v>
      </c>
      <c r="D14" s="6">
        <v>0.70487857041090529</v>
      </c>
      <c r="E14" s="6">
        <v>11.263421192783284</v>
      </c>
      <c r="F14" s="3">
        <v>714.77318932748528</v>
      </c>
      <c r="G14" s="3">
        <v>96.846677308233069</v>
      </c>
      <c r="H14" s="4">
        <f t="shared" si="0"/>
        <v>0.13549287907588423</v>
      </c>
      <c r="I14" s="20">
        <v>35.199999999999996</v>
      </c>
      <c r="J14" s="20">
        <v>18.600000000000001</v>
      </c>
    </row>
    <row r="15" spans="1:11" x14ac:dyDescent="0.25">
      <c r="A15" s="5">
        <v>760.68</v>
      </c>
      <c r="B15" s="17" t="s">
        <v>19</v>
      </c>
      <c r="C15" s="6">
        <v>-24.217393577358045</v>
      </c>
      <c r="D15" s="6">
        <v>0.54830850448056589</v>
      </c>
      <c r="E15" s="6">
        <v>11.350161111176398</v>
      </c>
      <c r="F15" s="3">
        <v>890.80735995942121</v>
      </c>
      <c r="G15" s="3">
        <v>78.887792600684847</v>
      </c>
      <c r="H15" s="4">
        <f t="shared" si="0"/>
        <v>8.855763450840641E-2</v>
      </c>
      <c r="I15" s="20">
        <v>35.6</v>
      </c>
      <c r="J15" s="20">
        <v>23.799999999999997</v>
      </c>
    </row>
    <row r="16" spans="1:11" x14ac:dyDescent="0.25">
      <c r="A16" s="5">
        <v>761.52</v>
      </c>
      <c r="B16" s="17" t="s">
        <v>19</v>
      </c>
      <c r="C16" s="6">
        <v>-25.906184043700858</v>
      </c>
      <c r="D16" s="6">
        <v>0.83185819298806241</v>
      </c>
      <c r="E16" s="6">
        <v>12.245811344208549</v>
      </c>
      <c r="F16" s="3">
        <v>1102.3035613873806</v>
      </c>
      <c r="G16" s="3">
        <v>101.72569329488546</v>
      </c>
      <c r="H16" s="4">
        <f t="shared" si="0"/>
        <v>9.2284645408249918E-2</v>
      </c>
      <c r="I16" s="20">
        <v>34.4</v>
      </c>
      <c r="J16" s="20">
        <v>48.199999999999996</v>
      </c>
    </row>
    <row r="17" spans="1:10" x14ac:dyDescent="0.25">
      <c r="A17" s="5">
        <v>763.9</v>
      </c>
      <c r="B17" s="17" t="s">
        <v>19</v>
      </c>
      <c r="C17" s="6">
        <v>-26.652238753025159</v>
      </c>
      <c r="D17" s="6">
        <v>0.53978358878523391</v>
      </c>
      <c r="E17" s="6">
        <v>7.9044450705070002</v>
      </c>
      <c r="F17" s="3">
        <v>966.08640948125026</v>
      </c>
      <c r="G17" s="3">
        <v>85.25738875247508</v>
      </c>
      <c r="H17" s="4">
        <f t="shared" si="0"/>
        <v>8.8250272352195583E-2</v>
      </c>
      <c r="I17" s="20">
        <v>47.199999999999996</v>
      </c>
      <c r="J17" s="20">
        <v>50.2</v>
      </c>
    </row>
    <row r="18" spans="1:10" x14ac:dyDescent="0.25">
      <c r="A18" s="5">
        <v>764.67</v>
      </c>
      <c r="B18" s="17" t="s">
        <v>19</v>
      </c>
      <c r="C18" s="6">
        <v>-26.06958187978395</v>
      </c>
      <c r="D18" s="6">
        <v>0.30248382072315694</v>
      </c>
      <c r="E18" s="6">
        <v>6.5448134188038312</v>
      </c>
      <c r="F18" s="3">
        <v>740.69022884994092</v>
      </c>
      <c r="G18" s="3">
        <v>64.577801176616333</v>
      </c>
      <c r="H18" s="4">
        <f t="shared" si="0"/>
        <v>8.7185976891966513E-2</v>
      </c>
      <c r="I18" s="20">
        <v>49.2</v>
      </c>
      <c r="J18" s="20">
        <v>51.6</v>
      </c>
    </row>
    <row r="19" spans="1:10" x14ac:dyDescent="0.25">
      <c r="A19" s="6">
        <v>765.38</v>
      </c>
      <c r="B19" s="17" t="s">
        <v>19</v>
      </c>
      <c r="C19" s="6">
        <v>-28.98583249475665</v>
      </c>
      <c r="D19" s="6">
        <v>0.4370266783561611</v>
      </c>
      <c r="E19" s="6">
        <v>6.2774119805486031</v>
      </c>
      <c r="F19" s="3">
        <v>974.25032192148205</v>
      </c>
      <c r="G19" s="3">
        <v>87.477330563899713</v>
      </c>
      <c r="H19" s="4">
        <f t="shared" si="0"/>
        <v>8.9789378146030302E-2</v>
      </c>
      <c r="I19" s="20">
        <v>32.4</v>
      </c>
      <c r="J19" s="20">
        <v>25.2</v>
      </c>
    </row>
    <row r="20" spans="1:10" x14ac:dyDescent="0.25">
      <c r="A20" s="5">
        <v>765.71</v>
      </c>
      <c r="B20" s="17" t="s">
        <v>19</v>
      </c>
      <c r="C20" s="6">
        <v>-24.46728458628505</v>
      </c>
      <c r="D20" s="6">
        <v>0.53279591576292773</v>
      </c>
      <c r="E20" s="6">
        <v>10.501736154558545</v>
      </c>
      <c r="F20" s="3">
        <v>958.95704779509447</v>
      </c>
      <c r="G20" s="3">
        <v>54.340097646513314</v>
      </c>
      <c r="H20" s="4">
        <f t="shared" si="0"/>
        <v>5.6665830624485339E-2</v>
      </c>
      <c r="I20" s="20">
        <v>47.599999999999994</v>
      </c>
      <c r="J20" s="20">
        <v>40.6</v>
      </c>
    </row>
    <row r="21" spans="1:10" x14ac:dyDescent="0.25">
      <c r="A21" s="6">
        <v>766.73</v>
      </c>
      <c r="B21" s="17" t="s">
        <v>19</v>
      </c>
      <c r="C21" s="6">
        <v>-27.990535243295994</v>
      </c>
      <c r="D21" s="6">
        <v>0.19828507770207324</v>
      </c>
      <c r="E21" s="6">
        <v>2.2302164370062352</v>
      </c>
      <c r="F21" s="3">
        <v>370.76262321914095</v>
      </c>
      <c r="G21" s="3">
        <v>59.446806666019853</v>
      </c>
      <c r="H21" s="4">
        <f t="shared" si="0"/>
        <v>0.16033656831390888</v>
      </c>
      <c r="I21" s="20">
        <v>23.599999999999998</v>
      </c>
      <c r="J21" s="20">
        <v>8.2000000000000011</v>
      </c>
    </row>
    <row r="22" spans="1:10" x14ac:dyDescent="0.25">
      <c r="A22" s="5">
        <v>767.08</v>
      </c>
      <c r="B22" s="17" t="s">
        <v>19</v>
      </c>
      <c r="C22" s="6">
        <v>-23.52994000453041</v>
      </c>
      <c r="D22" s="6">
        <v>0.8511245721379066</v>
      </c>
      <c r="E22" s="6">
        <v>14.022808422718265</v>
      </c>
      <c r="F22" s="3">
        <v>745.07994289564704</v>
      </c>
      <c r="G22" s="3">
        <v>63.650918446055904</v>
      </c>
      <c r="H22" s="4">
        <f t="shared" si="0"/>
        <v>8.5428307462801487E-2</v>
      </c>
      <c r="I22" s="20">
        <v>11.600000000000001</v>
      </c>
      <c r="J22" s="20">
        <v>14.6</v>
      </c>
    </row>
    <row r="23" spans="1:10" x14ac:dyDescent="0.25">
      <c r="A23" s="5">
        <v>767.46</v>
      </c>
      <c r="B23" s="17" t="s">
        <v>19</v>
      </c>
      <c r="C23" s="6">
        <v>-27.602710908517853</v>
      </c>
      <c r="D23" s="6">
        <v>2.6866076604531428</v>
      </c>
      <c r="E23" s="6">
        <v>28.555617406677896</v>
      </c>
      <c r="F23" s="3">
        <v>858.11319655547948</v>
      </c>
      <c r="G23" s="3">
        <v>65.079324881860487</v>
      </c>
      <c r="H23" s="4">
        <f t="shared" si="0"/>
        <v>7.5840023371150797E-2</v>
      </c>
      <c r="I23" s="20">
        <v>10</v>
      </c>
      <c r="J23" s="20">
        <v>28.599999999999998</v>
      </c>
    </row>
    <row r="24" spans="1:10" x14ac:dyDescent="0.25">
      <c r="A24" s="14" t="s">
        <v>3</v>
      </c>
      <c r="B24" s="14"/>
      <c r="C24" s="6"/>
      <c r="D24" s="6"/>
      <c r="E24" s="6"/>
      <c r="F24" s="3"/>
      <c r="G24" s="3"/>
      <c r="H24" s="4"/>
      <c r="I24" s="20"/>
      <c r="J24" s="20"/>
    </row>
    <row r="25" spans="1:10" x14ac:dyDescent="0.25">
      <c r="A25" s="5">
        <v>772.31</v>
      </c>
      <c r="B25" s="15" t="s">
        <v>20</v>
      </c>
      <c r="C25" s="6">
        <v>-25.545702780731684</v>
      </c>
      <c r="D25" s="6">
        <v>18.25470844735726</v>
      </c>
      <c r="E25" s="6">
        <v>38.525425001683708</v>
      </c>
      <c r="F25" s="3">
        <v>436.37788459449092</v>
      </c>
      <c r="G25" s="3">
        <v>40.693316939572128</v>
      </c>
      <c r="H25" s="4">
        <f t="shared" si="0"/>
        <v>9.325247308851789E-2</v>
      </c>
      <c r="I25" s="20">
        <v>2.4</v>
      </c>
      <c r="J25" s="20">
        <v>10.199999999999999</v>
      </c>
    </row>
    <row r="26" spans="1:10" x14ac:dyDescent="0.25">
      <c r="A26" s="5">
        <v>773.29</v>
      </c>
      <c r="B26" s="15" t="s">
        <v>20</v>
      </c>
      <c r="C26" s="6">
        <v>-24.653462005071649</v>
      </c>
      <c r="D26" s="6">
        <v>4.8157761361640823</v>
      </c>
      <c r="E26" s="6">
        <v>26.817422816253</v>
      </c>
      <c r="F26" s="3">
        <v>737.13542192350906</v>
      </c>
      <c r="G26" s="3">
        <v>158.71128384540387</v>
      </c>
      <c r="H26" s="4">
        <f t="shared" si="0"/>
        <v>0.21530817693071463</v>
      </c>
      <c r="I26" s="20">
        <v>0.8</v>
      </c>
      <c r="J26" s="20">
        <v>0.6</v>
      </c>
    </row>
    <row r="27" spans="1:10" x14ac:dyDescent="0.25">
      <c r="A27" s="5">
        <v>776.4</v>
      </c>
      <c r="B27" s="15" t="s">
        <v>20</v>
      </c>
      <c r="C27" s="6">
        <v>-24.446070156903858</v>
      </c>
      <c r="D27" s="6">
        <v>4.4043927673597008</v>
      </c>
      <c r="E27" s="6">
        <v>24.88374572171103</v>
      </c>
      <c r="F27" s="3">
        <v>853.87926258293862</v>
      </c>
      <c r="G27" s="3">
        <v>214.82609346883129</v>
      </c>
      <c r="H27" s="4">
        <f t="shared" si="0"/>
        <v>0.25158837189580407</v>
      </c>
      <c r="I27" s="20">
        <v>2.1857923497267762</v>
      </c>
      <c r="J27" s="20">
        <v>3.4000000000000004</v>
      </c>
    </row>
    <row r="28" spans="1:10" x14ac:dyDescent="0.25">
      <c r="A28" s="5">
        <v>783.26</v>
      </c>
      <c r="B28" s="15" t="s">
        <v>20</v>
      </c>
      <c r="C28" s="6">
        <v>-24.031664883019879</v>
      </c>
      <c r="D28" s="6">
        <v>1.3381197429400451</v>
      </c>
      <c r="E28" s="6">
        <v>13.080866240686882</v>
      </c>
      <c r="F28" s="3">
        <v>573.39938651849309</v>
      </c>
      <c r="G28" s="3">
        <v>206.09141645160031</v>
      </c>
      <c r="H28" s="4">
        <f t="shared" si="0"/>
        <v>0.35942036440416303</v>
      </c>
      <c r="I28" s="20">
        <v>0</v>
      </c>
      <c r="J28" s="20">
        <v>0.8</v>
      </c>
    </row>
    <row r="29" spans="1:10" x14ac:dyDescent="0.25">
      <c r="A29" s="5">
        <v>788.37</v>
      </c>
      <c r="B29" s="15" t="s">
        <v>20</v>
      </c>
      <c r="C29" s="6">
        <v>-25.217620235692074</v>
      </c>
      <c r="D29" s="6">
        <v>8.730478290979228</v>
      </c>
      <c r="E29" s="6">
        <v>36.999393888024095</v>
      </c>
      <c r="F29" s="3">
        <v>1500.1904082838248</v>
      </c>
      <c r="G29" s="3">
        <v>256.14790909560492</v>
      </c>
      <c r="H29" s="4">
        <f t="shared" si="0"/>
        <v>0.1707435987333307</v>
      </c>
      <c r="I29" s="20">
        <v>0.4</v>
      </c>
      <c r="J29" s="20">
        <v>0.4</v>
      </c>
    </row>
    <row r="30" spans="1:10" x14ac:dyDescent="0.25">
      <c r="A30" s="5">
        <v>801.57</v>
      </c>
      <c r="B30" s="15" t="s">
        <v>20</v>
      </c>
      <c r="C30" s="6">
        <v>-24.691537114414267</v>
      </c>
      <c r="D30" s="6">
        <v>2.0336885373075395</v>
      </c>
      <c r="E30" s="6">
        <v>15.040363666560818</v>
      </c>
      <c r="F30" s="3">
        <v>760.80858383819452</v>
      </c>
      <c r="G30" s="3">
        <v>213.8773313684955</v>
      </c>
      <c r="H30" s="4">
        <f t="shared" ref="H30:H32" si="1">G30/F30</f>
        <v>0.28111845201523383</v>
      </c>
      <c r="I30" s="20">
        <v>0</v>
      </c>
      <c r="J30" s="20">
        <v>0.4</v>
      </c>
    </row>
    <row r="31" spans="1:10" x14ac:dyDescent="0.25">
      <c r="A31" s="5">
        <v>812.21</v>
      </c>
      <c r="B31" s="15" t="s">
        <v>20</v>
      </c>
      <c r="C31" s="6">
        <v>-25.469757584619881</v>
      </c>
      <c r="D31" s="6">
        <v>2.2621234063015949</v>
      </c>
      <c r="E31" s="6">
        <v>17.941577067095679</v>
      </c>
      <c r="F31" s="3">
        <v>435.27528585053881</v>
      </c>
      <c r="G31" s="3">
        <v>203.44829652373966</v>
      </c>
      <c r="H31" s="4">
        <f t="shared" si="1"/>
        <v>0.46740144257489047</v>
      </c>
      <c r="I31" s="20">
        <v>0.4</v>
      </c>
      <c r="J31" s="20">
        <v>0.2</v>
      </c>
    </row>
    <row r="32" spans="1:10" x14ac:dyDescent="0.25">
      <c r="A32" s="7">
        <v>841.38</v>
      </c>
      <c r="B32" s="18" t="s">
        <v>20</v>
      </c>
      <c r="C32" s="12">
        <v>-24.926677711635595</v>
      </c>
      <c r="D32" s="12">
        <v>4.4623089467194026</v>
      </c>
      <c r="E32" s="12">
        <v>21.836625007331872</v>
      </c>
      <c r="F32" s="8">
        <v>902.29839751395457</v>
      </c>
      <c r="G32" s="8">
        <v>160.07452761087544</v>
      </c>
      <c r="H32" s="9">
        <f t="shared" si="1"/>
        <v>0.17740752732346485</v>
      </c>
      <c r="I32" s="22">
        <v>0.4</v>
      </c>
      <c r="J32" s="22">
        <v>1</v>
      </c>
    </row>
    <row r="33" spans="1:10" x14ac:dyDescent="0.25">
      <c r="A33" s="45" t="s">
        <v>9</v>
      </c>
      <c r="B33" s="45"/>
      <c r="C33" s="45"/>
      <c r="D33" s="27" t="s">
        <v>24</v>
      </c>
      <c r="E33" s="27" t="s">
        <v>25</v>
      </c>
      <c r="F33" s="27" t="s">
        <v>11</v>
      </c>
      <c r="G33" s="11" t="s">
        <v>13</v>
      </c>
      <c r="H33" s="23"/>
      <c r="I33" s="23"/>
      <c r="J33" s="23"/>
    </row>
    <row r="34" spans="1:10" x14ac:dyDescent="0.25">
      <c r="A34" s="42" t="s">
        <v>7</v>
      </c>
      <c r="B34" s="42"/>
      <c r="C34" s="42"/>
      <c r="D34" s="28">
        <f>PEARSON(H6:H32,I6:I32)</f>
        <v>-0.61231358847493766</v>
      </c>
      <c r="E34" s="29">
        <v>8.8999999999999995E-4</v>
      </c>
      <c r="F34" s="29">
        <v>26</v>
      </c>
      <c r="G34" s="24" t="s">
        <v>15</v>
      </c>
      <c r="H34" s="23"/>
      <c r="I34" s="23"/>
      <c r="J34" s="23"/>
    </row>
    <row r="35" spans="1:10" x14ac:dyDescent="0.25">
      <c r="A35" s="43" t="s">
        <v>8</v>
      </c>
      <c r="B35" s="43"/>
      <c r="C35" s="43"/>
      <c r="D35" s="28">
        <f>PEARSON(E6:E32,I6:I32)</f>
        <v>-0.72581219350200876</v>
      </c>
      <c r="E35" s="29">
        <v>3.0000000000000001E-5</v>
      </c>
      <c r="F35" s="29">
        <v>26</v>
      </c>
      <c r="G35" s="24" t="s">
        <v>16</v>
      </c>
      <c r="H35" s="23"/>
      <c r="I35" s="23"/>
      <c r="J35" s="23"/>
    </row>
    <row r="36" spans="1:10" x14ac:dyDescent="0.25">
      <c r="A36" s="42" t="s">
        <v>6</v>
      </c>
      <c r="B36" s="42"/>
      <c r="C36" s="42"/>
      <c r="D36" s="28">
        <f>PEARSON(H6:H32,J6:J32)</f>
        <v>-0.7105212412099271</v>
      </c>
      <c r="E36" s="29">
        <v>5.0000000000000002E-5</v>
      </c>
      <c r="F36" s="29">
        <v>26</v>
      </c>
      <c r="G36" s="24" t="s">
        <v>16</v>
      </c>
      <c r="H36" s="23"/>
      <c r="I36" s="23"/>
      <c r="J36" s="23"/>
    </row>
    <row r="37" spans="1:10" x14ac:dyDescent="0.25">
      <c r="A37" s="44" t="s">
        <v>10</v>
      </c>
      <c r="B37" s="44"/>
      <c r="C37" s="44"/>
      <c r="D37" s="21">
        <f>PEARSON(E6:E32,J6:J32)</f>
        <v>-0.41601535328036704</v>
      </c>
      <c r="E37" s="30">
        <v>3.4540000000000001E-2</v>
      </c>
      <c r="F37" s="30">
        <v>26</v>
      </c>
      <c r="G37" s="25" t="s">
        <v>14</v>
      </c>
      <c r="H37" s="26"/>
      <c r="I37" s="26"/>
      <c r="J37" s="26"/>
    </row>
    <row r="38" spans="1:10" x14ac:dyDescent="0.25">
      <c r="A38" s="31" t="s">
        <v>26</v>
      </c>
      <c r="B38" s="31"/>
      <c r="C38" s="29"/>
      <c r="D38" s="29"/>
      <c r="E38" s="29"/>
      <c r="F38" s="23"/>
      <c r="G38" s="23"/>
      <c r="H38" s="23"/>
      <c r="I38" s="23"/>
      <c r="J38" s="23"/>
    </row>
    <row r="39" spans="1:10" x14ac:dyDescent="0.25">
      <c r="A39" s="31" t="s">
        <v>27</v>
      </c>
      <c r="B39" s="31"/>
      <c r="C39" s="29"/>
      <c r="D39" s="29"/>
      <c r="E39" s="29"/>
      <c r="F39" s="23"/>
      <c r="G39" s="23"/>
      <c r="H39" s="23"/>
      <c r="I39" s="23"/>
      <c r="J39" s="23"/>
    </row>
    <row r="40" spans="1:10" x14ac:dyDescent="0.25">
      <c r="A40" s="31" t="s">
        <v>28</v>
      </c>
      <c r="B40" s="31"/>
      <c r="C40" s="29"/>
      <c r="D40" s="29"/>
      <c r="E40" s="29"/>
      <c r="F40" s="23"/>
      <c r="G40" s="23"/>
      <c r="H40" s="23"/>
      <c r="I40" s="23"/>
      <c r="J40" s="23"/>
    </row>
  </sheetData>
  <mergeCells count="7">
    <mergeCell ref="A1:J3"/>
    <mergeCell ref="A4:J4"/>
    <mergeCell ref="A34:C34"/>
    <mergeCell ref="A35:C35"/>
    <mergeCell ref="A36:C36"/>
    <mergeCell ref="A37:C37"/>
    <mergeCell ref="A33:C3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6-BOOTLEG-8(CORRL)</vt:lpstr>
    </vt:vector>
  </TitlesOfParts>
  <Company>University of Nebraska - 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ege of Arts &amp; Sciences</dc:creator>
  <cp:lastModifiedBy>Mazey</cp:lastModifiedBy>
  <dcterms:created xsi:type="dcterms:W3CDTF">2020-11-13T17:53:39Z</dcterms:created>
  <dcterms:modified xsi:type="dcterms:W3CDTF">2021-08-21T01:13:51Z</dcterms:modified>
</cp:coreProperties>
</file>